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kurgan\Documents\Projects\CRISPAltRations_pipeline\Publication\"/>
    </mc:Choice>
  </mc:AlternateContent>
  <xr:revisionPtr revIDLastSave="0" documentId="8_{41FF6150-050D-4A1B-9B7B-324CCFF506E5}" xr6:coauthVersionLast="43" xr6:coauthVersionMax="43" xr10:uidLastSave="{00000000-0000-0000-0000-000000000000}"/>
  <bookViews>
    <workbookView xWindow="10500" yWindow="1605" windowWidth="38700" windowHeight="15435" xr2:uid="{D64CC27A-23C9-497B-938B-C12D601640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5" i="1" l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04" uniqueCount="58">
  <si>
    <t>name</t>
  </si>
  <si>
    <t>sequence</t>
  </si>
  <si>
    <t>variant_type</t>
  </si>
  <si>
    <t>variant_size</t>
  </si>
  <si>
    <t>site</t>
  </si>
  <si>
    <t>LEN</t>
  </si>
  <si>
    <t>chrX_134498133-134498303_WT</t>
  </si>
  <si>
    <r>
      <rPr>
        <u/>
        <sz val="11"/>
        <color theme="1"/>
        <rFont val="Courier New"/>
        <family val="3"/>
      </rPr>
      <t>CAGGTCTCAGAACTGTCCTT</t>
    </r>
    <r>
      <rPr>
        <sz val="11"/>
        <color theme="1"/>
        <rFont val="Courier New"/>
        <family val="3"/>
      </rPr>
      <t>CAGGTTCCAGGTGATCAACCAAGTGCCTTGTCTGTAGTGTCAACTCATTGCTGCC</t>
    </r>
    <r>
      <rPr>
        <b/>
        <sz val="11"/>
        <color rgb="FF00B050"/>
        <rFont val="Courier New"/>
        <family val="3"/>
      </rPr>
      <t>CCT</t>
    </r>
    <r>
      <rPr>
        <b/>
        <sz val="11"/>
        <color rgb="FFFF0000"/>
        <rFont val="Courier New"/>
        <family val="3"/>
      </rPr>
      <t>TCCTAGTAATCCCCATAATT</t>
    </r>
    <r>
      <rPr>
        <sz val="11"/>
        <color theme="1"/>
        <rFont val="Courier New"/>
        <family val="3"/>
      </rPr>
      <t>TAGCTCTCCATTTCATAGTCTTTCCTTGGGTGTGTTAAAAGTGACCATGGTACACTCAGCACGGATGAAATG</t>
    </r>
  </si>
  <si>
    <t>WT</t>
  </si>
  <si>
    <t>HPRT38087_iGS_1</t>
  </si>
  <si>
    <t>chrX_134498133-134498303-DEL_10-37LC2B3L3K</t>
  </si>
  <si>
    <t>CAGGTCTCAGAACTGTCCTTCAGGTTCCAGGTGATCAACCAAGTGCCTTGTCTGTAGTGTCAACTCATTGCTGCCCCTCCCCATAATTTAGCTCTCCATTTCATAGTCTTTCCTTGGGTGTGTTAAAAGTGACCATGGTACACTCAGCACGGATGAAATG</t>
  </si>
  <si>
    <t>DEL</t>
  </si>
  <si>
    <t>chrX_134498133-134498303-DEL_10-ULQ58PC70Y</t>
  </si>
  <si>
    <t>CAGGTCTCAGAACTGTCCTTCAGGTTCCAGGTGATCAACCAAGTGCCTTGTCTGTAGTGTCAACTCATTGCTGCCAATCCCCATAATTTAGCTCTCCATTTCATAGTCTTTCCTTGGGTGTGTTAAAAGTGACCATGGTACACTCAGCACGGATGAAATG</t>
  </si>
  <si>
    <t>chrX_134498133-134498303-DEL_15-8PJY82JSLY</t>
  </si>
  <si>
    <t>CAGGTCTCAGAACTGTCCTTCAGGTTCCAGGTGATCAACCAAGTGCCTTGTCTGTAGTGTCAACTCATTGCTGCCCCTTAATTTAGCTCTCCATTTCATAGTCTTTCCTTGGGTGTGTTAAAAGTGACCATGGTACACTCAGCACGGATGAAATG</t>
  </si>
  <si>
    <t>chrX_134498133-134498303-DEL_16-E7RNB0HGQL</t>
  </si>
  <si>
    <t>CAGGTCTCAGAACTGTCCTTCAGGTTCCAGGTGATCAACCAAGTGCCTTGTCTGTAGTGTCAACTCATTGCTGCCCCTTCTTTAGCTCTCCATTTCATAGTCTTTCCTTGGGTGTGTTAAAAGTGACCATGGTACACTCAGCACGGATGAAATG</t>
  </si>
  <si>
    <t>chrX_134498133-134498303-DEL_4-AVQ1XS030Y</t>
  </si>
  <si>
    <t>CAGGTCTCAGAACTGTCCTTCAGGTTCCAGGTGATCAACCAAGTGCCTTGTCTGTAGTGTCAACTCATTGCTGCCCCTTCTAATCCCCATAATTTAGCTCTCCATTTCATAGTCTTTCCTTGGGTGTGTTAAAAGTGACCATGGTACACTCAGCACGGATGAAATG</t>
  </si>
  <si>
    <t>chrX_134498133-134498303-DEL_4-E7T1PETC81</t>
  </si>
  <si>
    <t>CAGGTCTCAGAACTGTCCTTCAGGTTCCAGGTGATCAACCAAGTGCCTTGTCTGTAGTGTCAACTCATTGCTGCCCCTTGTAATCCCCATAATTTAGCTCTCCATTTCATAGTCTTTCCTTGGGTGTGTTAAAAGTGACCATGGTACACTCAGCACGGATGAAATG</t>
  </si>
  <si>
    <t>chrX_134498133-134498303-DEL_4-M5C9G1PTTM</t>
  </si>
  <si>
    <t>chrX_134498133-134498303-DEL_5-5SUUSNT2O9</t>
  </si>
  <si>
    <t>CAGGTCTCAGAACTGTCCTTCAGGTTCCAGGTGATCAACCAAGTGCCTTGTCTGTAGTGTCAACTCATTGCTGCCCCAGTAATCCCCATAATTTAGCTCTCCATTTCATAGTCTTTCCTTGGGTGTGTTAAAAGTGACCATGGTACACTCAGCACGGATGAAATG</t>
  </si>
  <si>
    <t>chrX_134498133-134498303-DEL_9-29FBVMVBNI</t>
  </si>
  <si>
    <t>CAGGTCTCAGAACTGTCCTTCAGGTTCCAGGTGATCAACCAAGTGCCTTGTCTGTAGTGTCAACTCATTGCTGCCCCTTCCCCATAATTTAGCTCTCCATTTCATAGTCTTTCCTTGGGTGTGTTAAAAGTGACCATGGTACACTCAGCACGGATGAAATG</t>
  </si>
  <si>
    <t>chrX_134498133-134498303-DEL_9-MHU3BX8IWQ</t>
  </si>
  <si>
    <t>chrX_134498133-134498303-INS_10-3QT4G1CNIZ</t>
  </si>
  <si>
    <t>CAGGTCTCAGAACTGTCCTTCAGGTTCCAGGTGATCAACCAAGTGCCTTGTCTGTAGTGTCAACTCATTGCTGCCCCTTCCCACAATTGCATAGTAATCCCCATAATTTAGCTCTCCATTTCATAGTCTTTCCTTGGGTGTGTTAAAAGTGACCATGGTACACTCAGCACGGATGAAATG</t>
  </si>
  <si>
    <t>INS</t>
  </si>
  <si>
    <t>chrX_134498133-134498303-INS_10-FZB9G65R3F</t>
  </si>
  <si>
    <t>CAGGTCTCAGAACTGTCCTTCAGGTTCCAGGTGATCAACCAAGTGCCTTGTCTGTAGTGTCAACTCATTGCTGCCCCTTCCATTGTCCACTTAGTAATCCCCATAATTTAGCTCTCCATTTCATAGTCTTTCCTTGGGTGTGTTAAAAGTGACCATGGTACACTCAGCACGGATGAAATG</t>
  </si>
  <si>
    <t>chrX_134498133-134498303-INS_11-SWOO2E96V1</t>
  </si>
  <si>
    <t>CAGGTCTCAGAACTGTCCTTCAGGTTCCAGGTGATCAACCAAGTGCCTTGTCTGTAGTGTCAACTCATTGCTGCCCCTTCCCGAAACCTGACTAGTAATCCCCATAATTTAGCTCTCCATTTCATAGTCTTTCCTTGGGTGTGTTAAAAGTGACCATGGTACACTCAGCACGGATGAAATG</t>
  </si>
  <si>
    <t>chrX_134498133-134498303-INS_14-JFH78OB3PL</t>
  </si>
  <si>
    <t>CAGGTCTCAGAACTGTCCTTCAGGTTCCAGGTGATCAACCAAGTGCCTTGTCTGTAGTGTCAACTCATTGCTGCCCCTTCCCATCGTAAAGCGTCTAGTAATCCCCATAATTTAGCTCTCCATTTCATAGTCTTTCCTTGGGTGTGTTAAAAGTGACCATGGTACACTCAGCACGGATGAAATG</t>
  </si>
  <si>
    <t>chrX_134498133-134498303-INS_15-60M3GGJ9WG</t>
  </si>
  <si>
    <t>CAGGTCTCAGAACTGTCCTTCAGGTTCCAGGTGATCAACCAAGTGCCTTGTCTGTAGTGTCAACTCATTGCTGCCCCTTCCACCTAAACACTGTGATAGTAATCCCCATAATTTAGCTCTCCATTTCATAGTCTTTCCTTGGGTGTGTTAAAAGTGACCATGGTACACTCAGCACGGATGAAATG</t>
  </si>
  <si>
    <t>chrX_134498133-134498303-INS_3-RND1RENDPQ</t>
  </si>
  <si>
    <t>CAGGTCTCAGAACTGTCCTTCAGGTTCCAGGTGATCAACCAAGTGCCTTGTCTGTAGTGTCAACTCATTGCTGCCCCTTCCAGGTAGTAATCCCCATAATTTAGCTCTCCATTTCATAGTCTTTCCTTGGGTGTGTTAAAAGTGACCATGGTACACTCAGCACGGATGAAATG</t>
  </si>
  <si>
    <t>chrX_134498133-134498303-INS_3-YRWBD3614G</t>
  </si>
  <si>
    <t>CAGGTCTCAGAACTGTCCTTCAGGTTCCAGGTGATCAACCAAGTGCCTTGTCTGTAGTGTCAACTCATTGCTGCCCCTTCCTTGTAGTAATCCCCATAATTTAGCTCTCCATTTCATAGTCTTTCCTTGGGTGTGTTAAAAGTGACCATGGTACACTCAGCACGGATGAAATG</t>
  </si>
  <si>
    <t>chrX_134498133-134498303-INS_6-7DV72Q3S17</t>
  </si>
  <si>
    <t>CAGGTCTCAGAACTGTCCTTCAGGTTCCAGGTGATCAACCAAGTGCCTTGTCTGTAGTGTCAACTCATTGCTGCCCCTTCCATTGTTTAGTAATCCCCATAATTTAGCTCTCCATTTCATAGTCTTTCCTTGGGTGTGTTAAAAGTGACCATGGTACACTCAGCACGGATGAAATG</t>
  </si>
  <si>
    <t>chrX_134498133-134498303-INS_6-DL8M79C3AD</t>
  </si>
  <si>
    <t>CAGGTCTCAGAACTGTCCTTCAGGTTCCAGGTGATCAACCAAGTGCCTTGTCTGTAGTGTCAACTCATTGCTGCCCCTTCCTTATAATAGTAATCCCCATAATTTAGCTCTCCATTTCATAGTCTTTCCTTGGGTGTGTTAAAAGTGACCATGGTACACTCAGCACGGATGAAATG</t>
  </si>
  <si>
    <t>chrX_134498133-134498303-INS_7-E0P2F6YI1D</t>
  </si>
  <si>
    <t>CAGGTCTCAGAACTGTCCTTCAGGTTCCAGGTGATCAACCAAGTGCCTTGTCTGTAGTGTCAACTCATTGCTGCCCCTTCCTGGATCCTAGTAATCCCCATAATTTAGCTCTCCATTTCATAGTCTTTCCTTGGGTGTGTTAAAAGTGACCATGGTACACTCAGCACGGATGAAATG</t>
  </si>
  <si>
    <t>chrX_134498133-134498303_SNP-1</t>
  </si>
  <si>
    <r>
      <t>CAGGTCTCAGAACTGTCCTTCAGGTTCCAGGTGATCAACCAAGTGCCTTGTCTGTAGTGTCAACTCATTGCTGCC</t>
    </r>
    <r>
      <rPr>
        <b/>
        <sz val="11"/>
        <color rgb="FF00B050"/>
        <rFont val="Courier New"/>
        <family val="3"/>
      </rPr>
      <t>CCT</t>
    </r>
    <r>
      <rPr>
        <b/>
        <sz val="11"/>
        <color rgb="FFFF0000"/>
        <rFont val="Courier New"/>
        <family val="3"/>
      </rPr>
      <t>TCC</t>
    </r>
    <r>
      <rPr>
        <b/>
        <sz val="11"/>
        <rFont val="Courier New"/>
        <family val="3"/>
      </rPr>
      <t>G</t>
    </r>
    <r>
      <rPr>
        <b/>
        <sz val="11"/>
        <color rgb="FFFF0000"/>
        <rFont val="Courier New"/>
        <family val="3"/>
      </rPr>
      <t>AGTAATCCCCATAATT</t>
    </r>
    <r>
      <rPr>
        <sz val="11"/>
        <color theme="1"/>
        <rFont val="Courier New"/>
        <family val="3"/>
      </rPr>
      <t>TAGCTCTCCATTTCATAGTCTTTCCTTGGGTGTGTTAAAAGTGACCATGGTACACTCAGCACGGATGAAATG</t>
    </r>
  </si>
  <si>
    <t>SNP</t>
  </si>
  <si>
    <t>chrX_134498133-134498303_SNP-2</t>
  </si>
  <si>
    <r>
      <t>CAGGTCTCAGAACTGTCCTTCAGGTTCCAGGTGATCAACCAAGTGCCTTGTCTGTAGTGTCAACTCATTGCTGCC</t>
    </r>
    <r>
      <rPr>
        <b/>
        <sz val="11"/>
        <color rgb="FF00B050"/>
        <rFont val="Courier New"/>
        <family val="3"/>
      </rPr>
      <t>CCT</t>
    </r>
    <r>
      <rPr>
        <b/>
        <sz val="11"/>
        <rFont val="Courier New"/>
        <family val="3"/>
      </rPr>
      <t>G</t>
    </r>
    <r>
      <rPr>
        <b/>
        <sz val="11"/>
        <color rgb="FFFF0000"/>
        <rFont val="Courier New"/>
        <family val="3"/>
      </rPr>
      <t>CCTAGTAATCCCCATAATT</t>
    </r>
    <r>
      <rPr>
        <sz val="11"/>
        <color theme="1"/>
        <rFont val="Courier New"/>
        <family val="3"/>
      </rPr>
      <t>TAGCTCTCCATTTCATAGTCTTTCCTTGGGTGTGTTAAAAGTGACCATGGTACACTCAGCACGGATGAAATG</t>
    </r>
  </si>
  <si>
    <t>chrX_134498133-134498303_SNP-3</t>
  </si>
  <si>
    <r>
      <t>CAGGTCTCAGAACTGTCCTTCAGGTTCCAGGTGATCAACCAAGTGCCTTGTCTGTAGTGTCAACTCATTGCTGCC</t>
    </r>
    <r>
      <rPr>
        <b/>
        <sz val="11"/>
        <color rgb="FF00B050"/>
        <rFont val="Courier New"/>
        <family val="3"/>
      </rPr>
      <t>CCT</t>
    </r>
    <r>
      <rPr>
        <b/>
        <sz val="11"/>
        <color rgb="FFFF0000"/>
        <rFont val="Courier New"/>
        <family val="3"/>
      </rPr>
      <t>TCCTAGTAA</t>
    </r>
    <r>
      <rPr>
        <b/>
        <sz val="11"/>
        <rFont val="Courier New"/>
        <family val="3"/>
      </rPr>
      <t>G</t>
    </r>
    <r>
      <rPr>
        <b/>
        <sz val="11"/>
        <color rgb="FFFF0000"/>
        <rFont val="Courier New"/>
        <family val="3"/>
      </rPr>
      <t>CCCCATAATT</t>
    </r>
    <r>
      <rPr>
        <sz val="11"/>
        <color theme="1"/>
        <rFont val="Courier New"/>
        <family val="3"/>
      </rPr>
      <t>TAGCTCTCCATTTCATAGTCTTTCCTTGGGTGTGTTAAAAGTGACCATGGTACACTCAGCACGGATGAAATG</t>
    </r>
  </si>
  <si>
    <r>
      <rPr>
        <u/>
        <sz val="11"/>
        <rFont val="Courier New"/>
        <family val="3"/>
      </rPr>
      <t>CAGGTCTCAGAACTGTCCTT</t>
    </r>
    <r>
      <rPr>
        <sz val="11"/>
        <rFont val="Courier New"/>
        <family val="3"/>
      </rPr>
      <t>CAGGTTCCAGGTGATCAACCAAGTGCCTTGTCTGTAGTGTCAACTCATTGCTGCC</t>
    </r>
    <r>
      <rPr>
        <b/>
        <sz val="11"/>
        <rFont val="Courier New"/>
        <family val="3"/>
      </rPr>
      <t>CCTTCCTAGTAATCCCCATAATT</t>
    </r>
    <r>
      <rPr>
        <sz val="11"/>
        <rFont val="Courier New"/>
        <family val="3"/>
      </rPr>
      <t>TAGCTCTCCATTTCATAGTCTTTCCTTGGGTGTGTTAAAAGTGACCATGGTACACTCAGCACGGATGAAAT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u/>
      <sz val="11"/>
      <color theme="1"/>
      <name val="Courier New"/>
      <family val="3"/>
    </font>
    <font>
      <b/>
      <sz val="11"/>
      <color rgb="FF00B050"/>
      <name val="Courier New"/>
      <family val="3"/>
    </font>
    <font>
      <b/>
      <sz val="11"/>
      <color rgb="FFFF0000"/>
      <name val="Courier New"/>
      <family val="3"/>
    </font>
    <font>
      <b/>
      <sz val="11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773CF-9B22-4094-AFCA-24C481971CF2}">
  <dimension ref="A1:F25"/>
  <sheetViews>
    <sheetView tabSelected="1" workbookViewId="0">
      <selection activeCell="B8" sqref="B8"/>
    </sheetView>
  </sheetViews>
  <sheetFormatPr defaultRowHeight="15" x14ac:dyDescent="0.25"/>
  <cols>
    <col min="1" max="1" width="45.28515625" bestFit="1" customWidth="1"/>
    <col min="2" max="2" width="227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ht="15.75" x14ac:dyDescent="0.3">
      <c r="A2" t="s">
        <v>6</v>
      </c>
      <c r="B2" t="s">
        <v>7</v>
      </c>
      <c r="C2" t="s">
        <v>8</v>
      </c>
      <c r="D2">
        <v>0</v>
      </c>
      <c r="E2" t="s">
        <v>9</v>
      </c>
      <c r="F2">
        <f t="shared" ref="F2:F25" si="0">LEN(B2)</f>
        <v>170</v>
      </c>
    </row>
    <row r="3" spans="1:6" x14ac:dyDescent="0.25">
      <c r="A3" t="s">
        <v>10</v>
      </c>
      <c r="B3" t="s">
        <v>11</v>
      </c>
      <c r="C3" t="s">
        <v>12</v>
      </c>
      <c r="D3">
        <v>10</v>
      </c>
      <c r="E3" t="s">
        <v>9</v>
      </c>
      <c r="F3">
        <f t="shared" si="0"/>
        <v>160</v>
      </c>
    </row>
    <row r="4" spans="1:6" x14ac:dyDescent="0.25">
      <c r="A4" t="s">
        <v>13</v>
      </c>
      <c r="B4" t="s">
        <v>14</v>
      </c>
      <c r="C4" t="s">
        <v>12</v>
      </c>
      <c r="D4">
        <v>10</v>
      </c>
      <c r="E4" t="s">
        <v>9</v>
      </c>
      <c r="F4">
        <f t="shared" si="0"/>
        <v>160</v>
      </c>
    </row>
    <row r="5" spans="1:6" x14ac:dyDescent="0.25">
      <c r="A5" t="s">
        <v>15</v>
      </c>
      <c r="B5" t="s">
        <v>16</v>
      </c>
      <c r="C5" t="s">
        <v>12</v>
      </c>
      <c r="D5">
        <v>15</v>
      </c>
      <c r="E5" t="s">
        <v>9</v>
      </c>
      <c r="F5">
        <f t="shared" si="0"/>
        <v>155</v>
      </c>
    </row>
    <row r="6" spans="1:6" x14ac:dyDescent="0.25">
      <c r="A6" t="s">
        <v>17</v>
      </c>
      <c r="B6" t="s">
        <v>18</v>
      </c>
      <c r="C6" t="s">
        <v>12</v>
      </c>
      <c r="D6">
        <v>16</v>
      </c>
      <c r="E6" t="s">
        <v>9</v>
      </c>
      <c r="F6">
        <f t="shared" si="0"/>
        <v>154</v>
      </c>
    </row>
    <row r="7" spans="1:6" x14ac:dyDescent="0.25">
      <c r="A7" t="s">
        <v>19</v>
      </c>
      <c r="B7" t="s">
        <v>20</v>
      </c>
      <c r="C7" t="s">
        <v>12</v>
      </c>
      <c r="D7">
        <v>4</v>
      </c>
      <c r="E7" t="s">
        <v>9</v>
      </c>
      <c r="F7">
        <f t="shared" si="0"/>
        <v>166</v>
      </c>
    </row>
    <row r="8" spans="1:6" x14ac:dyDescent="0.25">
      <c r="A8" t="s">
        <v>21</v>
      </c>
      <c r="B8" t="s">
        <v>22</v>
      </c>
      <c r="C8" t="s">
        <v>12</v>
      </c>
      <c r="D8">
        <v>4</v>
      </c>
      <c r="E8" t="s">
        <v>9</v>
      </c>
      <c r="F8">
        <f t="shared" si="0"/>
        <v>166</v>
      </c>
    </row>
    <row r="9" spans="1:6" x14ac:dyDescent="0.25">
      <c r="A9" t="s">
        <v>23</v>
      </c>
      <c r="B9" t="s">
        <v>20</v>
      </c>
      <c r="C9" t="s">
        <v>12</v>
      </c>
      <c r="D9">
        <v>4</v>
      </c>
      <c r="E9" t="s">
        <v>9</v>
      </c>
      <c r="F9">
        <f t="shared" si="0"/>
        <v>166</v>
      </c>
    </row>
    <row r="10" spans="1:6" x14ac:dyDescent="0.25">
      <c r="A10" t="s">
        <v>24</v>
      </c>
      <c r="B10" t="s">
        <v>25</v>
      </c>
      <c r="C10" t="s">
        <v>12</v>
      </c>
      <c r="D10">
        <v>5</v>
      </c>
      <c r="E10" t="s">
        <v>9</v>
      </c>
      <c r="F10">
        <f t="shared" si="0"/>
        <v>165</v>
      </c>
    </row>
    <row r="11" spans="1:6" x14ac:dyDescent="0.25">
      <c r="A11" t="s">
        <v>26</v>
      </c>
      <c r="B11" t="s">
        <v>27</v>
      </c>
      <c r="C11" t="s">
        <v>12</v>
      </c>
      <c r="D11">
        <v>9</v>
      </c>
      <c r="E11" t="s">
        <v>9</v>
      </c>
      <c r="F11">
        <f t="shared" si="0"/>
        <v>161</v>
      </c>
    </row>
    <row r="12" spans="1:6" x14ac:dyDescent="0.25">
      <c r="A12" t="s">
        <v>28</v>
      </c>
      <c r="B12" t="s">
        <v>27</v>
      </c>
      <c r="C12" t="s">
        <v>12</v>
      </c>
      <c r="D12">
        <v>9</v>
      </c>
      <c r="E12" t="s">
        <v>9</v>
      </c>
      <c r="F12">
        <f t="shared" si="0"/>
        <v>161</v>
      </c>
    </row>
    <row r="13" spans="1:6" x14ac:dyDescent="0.25">
      <c r="A13" t="s">
        <v>29</v>
      </c>
      <c r="B13" t="s">
        <v>30</v>
      </c>
      <c r="C13" t="s">
        <v>31</v>
      </c>
      <c r="D13">
        <v>10</v>
      </c>
      <c r="E13" t="s">
        <v>9</v>
      </c>
      <c r="F13">
        <f t="shared" si="0"/>
        <v>180</v>
      </c>
    </row>
    <row r="14" spans="1:6" x14ac:dyDescent="0.25">
      <c r="A14" t="s">
        <v>32</v>
      </c>
      <c r="B14" t="s">
        <v>33</v>
      </c>
      <c r="C14" t="s">
        <v>31</v>
      </c>
      <c r="D14">
        <v>10</v>
      </c>
      <c r="E14" t="s">
        <v>9</v>
      </c>
      <c r="F14">
        <f t="shared" si="0"/>
        <v>180</v>
      </c>
    </row>
    <row r="15" spans="1:6" x14ac:dyDescent="0.25">
      <c r="A15" t="s">
        <v>34</v>
      </c>
      <c r="B15" t="s">
        <v>35</v>
      </c>
      <c r="C15" t="s">
        <v>31</v>
      </c>
      <c r="D15">
        <v>11</v>
      </c>
      <c r="E15" t="s">
        <v>9</v>
      </c>
      <c r="F15">
        <f t="shared" si="0"/>
        <v>181</v>
      </c>
    </row>
    <row r="16" spans="1:6" x14ac:dyDescent="0.25">
      <c r="A16" t="s">
        <v>36</v>
      </c>
      <c r="B16" t="s">
        <v>37</v>
      </c>
      <c r="C16" t="s">
        <v>31</v>
      </c>
      <c r="D16">
        <v>14</v>
      </c>
      <c r="E16" t="s">
        <v>9</v>
      </c>
      <c r="F16">
        <f t="shared" si="0"/>
        <v>184</v>
      </c>
    </row>
    <row r="17" spans="1:6" x14ac:dyDescent="0.25">
      <c r="A17" t="s">
        <v>38</v>
      </c>
      <c r="B17" t="s">
        <v>39</v>
      </c>
      <c r="C17" t="s">
        <v>31</v>
      </c>
      <c r="D17">
        <v>15</v>
      </c>
      <c r="E17" t="s">
        <v>9</v>
      </c>
      <c r="F17">
        <f t="shared" si="0"/>
        <v>185</v>
      </c>
    </row>
    <row r="18" spans="1:6" x14ac:dyDescent="0.25">
      <c r="A18" t="s">
        <v>40</v>
      </c>
      <c r="B18" t="s">
        <v>41</v>
      </c>
      <c r="C18" t="s">
        <v>31</v>
      </c>
      <c r="D18">
        <v>3</v>
      </c>
      <c r="E18" t="s">
        <v>9</v>
      </c>
      <c r="F18">
        <f t="shared" si="0"/>
        <v>173</v>
      </c>
    </row>
    <row r="19" spans="1:6" x14ac:dyDescent="0.25">
      <c r="A19" t="s">
        <v>42</v>
      </c>
      <c r="B19" t="s">
        <v>43</v>
      </c>
      <c r="C19" t="s">
        <v>31</v>
      </c>
      <c r="D19">
        <v>3</v>
      </c>
      <c r="E19" t="s">
        <v>9</v>
      </c>
      <c r="F19">
        <f t="shared" si="0"/>
        <v>173</v>
      </c>
    </row>
    <row r="20" spans="1:6" x14ac:dyDescent="0.25">
      <c r="A20" t="s">
        <v>44</v>
      </c>
      <c r="B20" t="s">
        <v>45</v>
      </c>
      <c r="C20" t="s">
        <v>31</v>
      </c>
      <c r="D20">
        <v>6</v>
      </c>
      <c r="E20" t="s">
        <v>9</v>
      </c>
      <c r="F20">
        <f t="shared" si="0"/>
        <v>176</v>
      </c>
    </row>
    <row r="21" spans="1:6" x14ac:dyDescent="0.25">
      <c r="A21" t="s">
        <v>46</v>
      </c>
      <c r="B21" t="s">
        <v>47</v>
      </c>
      <c r="C21" t="s">
        <v>31</v>
      </c>
      <c r="D21">
        <v>6</v>
      </c>
      <c r="E21" t="s">
        <v>9</v>
      </c>
      <c r="F21">
        <f t="shared" si="0"/>
        <v>176</v>
      </c>
    </row>
    <row r="22" spans="1:6" x14ac:dyDescent="0.25">
      <c r="A22" t="s">
        <v>48</v>
      </c>
      <c r="B22" t="s">
        <v>49</v>
      </c>
      <c r="C22" t="s">
        <v>31</v>
      </c>
      <c r="D22">
        <v>7</v>
      </c>
      <c r="E22" t="s">
        <v>9</v>
      </c>
      <c r="F22">
        <f t="shared" si="0"/>
        <v>177</v>
      </c>
    </row>
    <row r="23" spans="1:6" ht="15.75" x14ac:dyDescent="0.3">
      <c r="A23" t="s">
        <v>50</v>
      </c>
      <c r="B23" t="s">
        <v>51</v>
      </c>
      <c r="C23" t="s">
        <v>52</v>
      </c>
      <c r="D23">
        <v>0</v>
      </c>
      <c r="E23" t="s">
        <v>9</v>
      </c>
      <c r="F23">
        <f t="shared" si="0"/>
        <v>170</v>
      </c>
    </row>
    <row r="24" spans="1:6" ht="15.75" x14ac:dyDescent="0.3">
      <c r="A24" t="s">
        <v>53</v>
      </c>
      <c r="B24" t="s">
        <v>54</v>
      </c>
      <c r="C24" t="s">
        <v>52</v>
      </c>
      <c r="D24">
        <v>0</v>
      </c>
      <c r="E24" t="s">
        <v>9</v>
      </c>
      <c r="F24">
        <f t="shared" si="0"/>
        <v>170</v>
      </c>
    </row>
    <row r="25" spans="1:6" ht="15.75" x14ac:dyDescent="0.3">
      <c r="A25" t="s">
        <v>55</v>
      </c>
      <c r="B25" t="s">
        <v>56</v>
      </c>
      <c r="C25" t="s">
        <v>52</v>
      </c>
      <c r="D25">
        <v>0</v>
      </c>
      <c r="E25" t="s">
        <v>9</v>
      </c>
      <c r="F25">
        <f t="shared" si="0"/>
        <v>1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in Kurgan</dc:creator>
  <cp:lastModifiedBy>Gavin Kurgan</cp:lastModifiedBy>
  <dcterms:created xsi:type="dcterms:W3CDTF">2020-11-16T17:13:09Z</dcterms:created>
  <dcterms:modified xsi:type="dcterms:W3CDTF">2020-11-16T17:14:06Z</dcterms:modified>
</cp:coreProperties>
</file>